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ED0637C4-E812-4D9E-B284-A3365D6ADB39}" xr6:coauthVersionLast="36" xr6:coauthVersionMax="36" xr10:uidLastSave="{00000000-0000-0000-0000-000000000000}"/>
  <bookViews>
    <workbookView xWindow="0" yWindow="0" windowWidth="20490" windowHeight="7545" xr2:uid="{9849B39F-8D6B-4F6E-A32F-E1F517B20BA0}"/>
  </bookViews>
  <sheets>
    <sheet name="S9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2" i="1" l="1"/>
  <c r="P12" i="1" s="1"/>
  <c r="N16" i="1"/>
  <c r="P16" i="1" s="1"/>
  <c r="N20" i="1"/>
  <c r="P20" i="1" s="1"/>
  <c r="N24" i="1"/>
  <c r="P24" i="1" s="1"/>
  <c r="N28" i="1"/>
  <c r="P28" i="1" s="1"/>
  <c r="N32" i="1"/>
  <c r="P32" i="1" s="1"/>
  <c r="N36" i="1"/>
  <c r="P36" i="1" s="1"/>
  <c r="N10" i="1"/>
  <c r="P10" i="1" s="1"/>
  <c r="P39" i="1" s="1"/>
  <c r="N14" i="1"/>
  <c r="P14" i="1" s="1"/>
  <c r="N18" i="1"/>
  <c r="P18" i="1" s="1"/>
  <c r="N22" i="1"/>
  <c r="P22" i="1" s="1"/>
  <c r="N26" i="1"/>
  <c r="P26" i="1" s="1"/>
  <c r="N30" i="1"/>
  <c r="P30" i="1" s="1"/>
</calcChain>
</file>

<file path=xl/sharedStrings.xml><?xml version="1.0" encoding="utf-8"?>
<sst xmlns="http://schemas.openxmlformats.org/spreadsheetml/2006/main" count="65" uniqueCount="35">
  <si>
    <r>
      <rPr>
        <b/>
        <i/>
        <sz val="12"/>
        <rFont val="Times New Roman"/>
        <family val="1"/>
      </rPr>
      <t xml:space="preserve">B. rhombeatus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PROBIOL antivenom immunoretained ≥ 265.10 μg</t>
    </r>
    <r>
      <rPr>
        <i/>
        <sz val="12"/>
        <color theme="1"/>
        <rFont val="Times New Roman"/>
        <family val="1"/>
      </rPr>
      <t xml:space="preserve"> B. rhombeatus</t>
    </r>
    <r>
      <rPr>
        <sz val="12"/>
        <color theme="1"/>
        <rFont val="Times New Roman"/>
        <family val="1"/>
      </rPr>
      <t xml:space="preserve"> venom proteins (≥ 33.14 mg venom/ g antivenom)</t>
    </r>
  </si>
  <si>
    <r>
      <t xml:space="preserve">Mean AV concentration = 200.74 mg/mL (2007.4 mg/vial); Maximal binding capacity per vial: ≥ 66.52 mg </t>
    </r>
    <r>
      <rPr>
        <i/>
        <sz val="12"/>
        <color theme="1"/>
        <rFont val="Times New Roman"/>
        <family val="1"/>
      </rPr>
      <t>B. rhombeatus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rh Toxin: 25.1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66.52 mg = 2.65 x 10</t>
    </r>
    <r>
      <rPr>
        <vertAlign val="superscript"/>
        <sz val="12"/>
        <color theme="1"/>
        <rFont val="Times New Roman"/>
        <family val="1"/>
      </rPr>
      <t xml:space="preserve">-6 </t>
    </r>
    <r>
      <rPr>
        <sz val="12"/>
        <color theme="1"/>
        <rFont val="Times New Roman"/>
        <family val="1"/>
      </rPr>
      <t>moles venom proteins</t>
    </r>
  </si>
  <si>
    <t>Mave IgG: 160 kDa</t>
  </si>
  <si>
    <r>
      <t>1 Ag-binding site occupied: (2.65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424.03 mg IgG PROBIOL/vial</t>
    </r>
  </si>
  <si>
    <r>
      <t>(424.03/2007.4) x 100 =</t>
    </r>
    <r>
      <rPr>
        <b/>
        <sz val="12"/>
        <color theme="1"/>
        <rFont val="Times New Roman"/>
        <family val="1"/>
      </rPr>
      <t xml:space="preserve"> 21.12% </t>
    </r>
    <r>
      <rPr>
        <sz val="12"/>
        <color theme="1"/>
        <rFont val="Times New Roman"/>
        <family val="1"/>
      </rPr>
      <t>Brh toxin-binding IgG</t>
    </r>
  </si>
  <si>
    <r>
      <t>2 Ag-binding sites occupied: (1.325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212 mg IgG PROBIOL/vial</t>
    </r>
  </si>
  <si>
    <r>
      <t xml:space="preserve">(212/2007.4) x 100 = </t>
    </r>
    <r>
      <rPr>
        <b/>
        <sz val="12"/>
        <color theme="1"/>
        <rFont val="Times New Roman"/>
        <family val="1"/>
      </rPr>
      <t>10.56%</t>
    </r>
    <r>
      <rPr>
        <sz val="12"/>
        <color theme="1"/>
        <rFont val="Times New Roman"/>
        <family val="1"/>
      </rPr>
      <t xml:space="preserve"> Brh toxin-binding IgG</t>
    </r>
  </si>
  <si>
    <t>P (mg/mL): 2.37 (23.7 mg/vial)</t>
  </si>
  <si>
    <r>
      <t>23.7 mg = 0.944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Ag-binding sites (1/molecule)= 0.472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IgG molecules = 75.54 mg</t>
    </r>
  </si>
  <si>
    <r>
      <t xml:space="preserve">(75.54/2007.4) x 100 = </t>
    </r>
    <r>
      <rPr>
        <b/>
        <sz val="12"/>
        <color theme="1"/>
        <rFont val="Times New Roman"/>
        <family val="1"/>
      </rPr>
      <t>3.76%</t>
    </r>
    <r>
      <rPr>
        <sz val="12"/>
        <color theme="1"/>
        <rFont val="Times New Roman"/>
        <family val="1"/>
      </rPr>
      <t xml:space="preserve"> toxin-neutralising IgG</t>
    </r>
  </si>
  <si>
    <r>
      <t>(3.76/21.12) x 100 =</t>
    </r>
    <r>
      <rPr>
        <b/>
        <sz val="12"/>
        <color theme="1"/>
        <rFont val="Times New Roman"/>
        <family val="1"/>
      </rPr>
      <t xml:space="preserve"> 17.82% </t>
    </r>
    <r>
      <rPr>
        <sz val="12"/>
        <color theme="1"/>
        <rFont val="Times New Roman"/>
        <family val="1"/>
      </rPr>
      <t>of Brh toxin-binding IgG molecules</t>
    </r>
  </si>
  <si>
    <r>
      <t>S9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 xml:space="preserve">B. rhombeatus </t>
    </r>
    <r>
      <rPr>
        <sz val="12"/>
        <rFont val="Times New Roman"/>
        <family val="1"/>
      </rPr>
      <t xml:space="preserve">(Cauca) venom proteins by </t>
    </r>
    <r>
      <rPr>
        <b/>
        <sz val="12"/>
        <rFont val="Times New Roman"/>
        <family val="1"/>
      </rPr>
      <t>PROBIOL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1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7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B1C04D81-B4DC-4383-B847-DD7104570E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93BAB-2200-4C16-80CD-548B71CB7A86}">
  <dimension ref="B2:U58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6.8554687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2.26</v>
      </c>
      <c r="G10" s="18">
        <v>36.78</v>
      </c>
      <c r="H10" s="18">
        <v>73.56</v>
      </c>
      <c r="I10" s="18">
        <v>110.34</v>
      </c>
      <c r="J10" s="18">
        <v>147.12</v>
      </c>
      <c r="L10" s="21" t="s">
        <v>8</v>
      </c>
      <c r="N10" s="22">
        <f>(I11*100)/J39</f>
        <v>1.6715285332041627</v>
      </c>
      <c r="O10" s="22">
        <v>3.7879999999999998</v>
      </c>
      <c r="P10" s="23">
        <f>(O10*N10)/100</f>
        <v>6.3317500837773683E-2</v>
      </c>
    </row>
    <row r="11" spans="2:16" x14ac:dyDescent="0.25">
      <c r="B11" s="4"/>
      <c r="C11" s="19"/>
      <c r="D11" s="24"/>
      <c r="E11" s="25" t="s">
        <v>9</v>
      </c>
      <c r="F11" s="26">
        <v>0.60928484848484921</v>
      </c>
      <c r="G11" s="26">
        <v>2.2586990509311833</v>
      </c>
      <c r="H11" s="26">
        <v>4.0696015490131989</v>
      </c>
      <c r="I11" s="27">
        <v>4.4311541400418104</v>
      </c>
      <c r="J11" s="26">
        <v>4.4000000000000004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3.1829999999999994</v>
      </c>
      <c r="G12" s="18">
        <v>9.5489999999999995</v>
      </c>
      <c r="H12" s="18">
        <v>19.097999999999999</v>
      </c>
      <c r="I12" s="18">
        <v>28.646999999999998</v>
      </c>
      <c r="J12" s="18">
        <v>38.195999999999998</v>
      </c>
      <c r="L12" s="21" t="s">
        <v>10</v>
      </c>
      <c r="N12" s="22">
        <f>(I13*100)/J39</f>
        <v>1.3351802220300484</v>
      </c>
      <c r="O12" s="22">
        <v>7.4539999999999997</v>
      </c>
      <c r="P12" s="29">
        <f>(N12*O12)/100</f>
        <v>9.9524333750119792E-2</v>
      </c>
    </row>
    <row r="13" spans="2:16" x14ac:dyDescent="0.25">
      <c r="B13" s="4"/>
      <c r="C13" s="19"/>
      <c r="D13" s="24"/>
      <c r="E13" s="25" t="s">
        <v>9</v>
      </c>
      <c r="F13" s="26">
        <v>1.2239048147326377</v>
      </c>
      <c r="G13" s="26">
        <v>1.7744856775329787</v>
      </c>
      <c r="H13" s="26">
        <v>3.0347012915683336</v>
      </c>
      <c r="I13" s="27">
        <v>3.5395084505133942</v>
      </c>
      <c r="J13" s="26">
        <v>3.5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9.1870000000000012</v>
      </c>
      <c r="G14" s="18">
        <v>27.561000000000003</v>
      </c>
      <c r="H14" s="18">
        <v>55.122000000000007</v>
      </c>
      <c r="I14" s="18">
        <v>82.683000000000007</v>
      </c>
      <c r="J14" s="18">
        <v>110.24400000000001</v>
      </c>
      <c r="L14" s="21" t="s">
        <v>11</v>
      </c>
      <c r="N14" s="22">
        <f>I15*100/J39</f>
        <v>2.9662629405617076</v>
      </c>
      <c r="O14" s="22">
        <v>5.7590000000000003</v>
      </c>
      <c r="P14" s="29">
        <f>N14*O14/100</f>
        <v>0.17082708274694874</v>
      </c>
    </row>
    <row r="15" spans="2:16" x14ac:dyDescent="0.25">
      <c r="B15" s="4"/>
      <c r="C15" s="19"/>
      <c r="D15" s="24"/>
      <c r="E15" s="25" t="s">
        <v>9</v>
      </c>
      <c r="F15" s="26">
        <v>1.3532575710407244</v>
      </c>
      <c r="G15" s="26">
        <v>3.4263218857583437</v>
      </c>
      <c r="H15" s="26">
        <v>6.9690914629463716</v>
      </c>
      <c r="I15" s="27">
        <v>7.8634423812837078</v>
      </c>
      <c r="J15" s="26">
        <v>7.9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9.3249999999999993</v>
      </c>
      <c r="G16" s="18">
        <v>27.975000000000001</v>
      </c>
      <c r="H16" s="18">
        <v>55.95</v>
      </c>
      <c r="I16" s="18">
        <v>83.924999999999997</v>
      </c>
      <c r="J16" s="18">
        <v>111.9</v>
      </c>
      <c r="L16" s="21" t="s">
        <v>12</v>
      </c>
      <c r="N16" s="22">
        <f>J17*100/J39</f>
        <v>23.052871648760565</v>
      </c>
      <c r="O16" s="22">
        <v>23.1373</v>
      </c>
      <c r="P16" s="23">
        <f>(N16*O16)/100</f>
        <v>5.3338120719886781</v>
      </c>
    </row>
    <row r="17" spans="2:16" x14ac:dyDescent="0.25">
      <c r="B17" s="4"/>
      <c r="C17" s="19"/>
      <c r="D17" s="24"/>
      <c r="E17" s="25" t="s">
        <v>9</v>
      </c>
      <c r="F17" s="26">
        <v>8.9572558282516486</v>
      </c>
      <c r="G17" s="26">
        <v>19.349100040151573</v>
      </c>
      <c r="H17" s="26">
        <v>30.531073552661301</v>
      </c>
      <c r="I17" s="26">
        <v>40.458762139576905</v>
      </c>
      <c r="J17" s="27">
        <v>61.112224898993702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9.2639999999999993</v>
      </c>
      <c r="G18" s="18">
        <v>27.791999999999998</v>
      </c>
      <c r="H18" s="18">
        <v>55.583999999999996</v>
      </c>
      <c r="I18" s="18">
        <v>83.375999999999991</v>
      </c>
      <c r="J18" s="18">
        <v>111.16799999999999</v>
      </c>
      <c r="L18" s="21" t="s">
        <v>13</v>
      </c>
      <c r="N18" s="22">
        <f>J19*100/J39</f>
        <v>18.302663438745213</v>
      </c>
      <c r="O18" s="22">
        <v>13.837999999999999</v>
      </c>
      <c r="P18" s="23">
        <f>(N18*O18)/100</f>
        <v>2.5327225666535624</v>
      </c>
    </row>
    <row r="19" spans="2:16" x14ac:dyDescent="0.25">
      <c r="B19" s="4"/>
      <c r="C19" s="19"/>
      <c r="D19" s="24"/>
      <c r="E19" s="25" t="s">
        <v>9</v>
      </c>
      <c r="F19" s="26">
        <v>9.2639999999999993</v>
      </c>
      <c r="G19" s="26">
        <v>24.708107163214894</v>
      </c>
      <c r="H19" s="26">
        <v>37.043560756050944</v>
      </c>
      <c r="I19" s="26">
        <v>43.675551659361297</v>
      </c>
      <c r="J19" s="27">
        <v>48.519616183232593</v>
      </c>
      <c r="L19" s="21"/>
      <c r="N19" s="22"/>
      <c r="O19" s="22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5.6710000000000003</v>
      </c>
      <c r="G20" s="18">
        <v>17.013000000000002</v>
      </c>
      <c r="H20" s="18">
        <v>34.026000000000003</v>
      </c>
      <c r="I20" s="18">
        <v>51.039000000000009</v>
      </c>
      <c r="J20" s="18">
        <v>68.052000000000007</v>
      </c>
      <c r="L20" s="21" t="s">
        <v>14</v>
      </c>
      <c r="N20" s="22">
        <f>H21*100/J39</f>
        <v>2.5661317203501972</v>
      </c>
      <c r="O20" s="31">
        <v>14.032999999999999</v>
      </c>
      <c r="P20" s="23">
        <f>(N20*O20)/100</f>
        <v>0.36010526431674317</v>
      </c>
    </row>
    <row r="21" spans="2:16" x14ac:dyDescent="0.25">
      <c r="B21" s="4"/>
      <c r="C21" s="19"/>
      <c r="D21" s="24"/>
      <c r="E21" s="25" t="s">
        <v>9</v>
      </c>
      <c r="F21" s="26">
        <v>5.438083445261845</v>
      </c>
      <c r="G21" s="26">
        <v>9.4304525979914242</v>
      </c>
      <c r="H21" s="27">
        <v>6.8027107947271448</v>
      </c>
      <c r="I21" s="26">
        <v>6.4496469927403632</v>
      </c>
      <c r="J21" s="26">
        <v>6.8204987715388565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3.2370000000000001</v>
      </c>
      <c r="G22" s="18">
        <v>9.7110000000000003</v>
      </c>
      <c r="H22" s="18">
        <v>19.422000000000001</v>
      </c>
      <c r="I22" s="18">
        <v>29.133000000000003</v>
      </c>
      <c r="J22" s="18">
        <v>38.844000000000001</v>
      </c>
      <c r="L22" s="21" t="s">
        <v>15</v>
      </c>
      <c r="M22" s="32"/>
      <c r="N22" s="22">
        <f>H23*100/J39</f>
        <v>2.5664691869872325</v>
      </c>
      <c r="O22" s="31">
        <v>14.009</v>
      </c>
      <c r="P22" s="23">
        <f>(N22*O22)/100</f>
        <v>0.35953666840504139</v>
      </c>
    </row>
    <row r="23" spans="2:16" x14ac:dyDescent="0.25">
      <c r="B23" s="4"/>
      <c r="C23" s="19"/>
      <c r="D23" s="24"/>
      <c r="E23" s="25" t="s">
        <v>9</v>
      </c>
      <c r="F23" s="26">
        <v>3.1639720517567764</v>
      </c>
      <c r="G23" s="26">
        <v>7.1674456533044877</v>
      </c>
      <c r="H23" s="27">
        <v>6.8036054050530357</v>
      </c>
      <c r="I23" s="26">
        <v>6.3739175231676519</v>
      </c>
      <c r="J23" s="26">
        <v>6.8147525836540277</v>
      </c>
      <c r="L23" s="21"/>
      <c r="N23" s="22"/>
      <c r="O23" s="31"/>
      <c r="P23" s="23"/>
    </row>
    <row r="24" spans="2:16" x14ac:dyDescent="0.25">
      <c r="C24" s="19">
        <v>8</v>
      </c>
      <c r="D24" s="28"/>
      <c r="E24" s="20" t="s">
        <v>7</v>
      </c>
      <c r="F24" s="18">
        <v>3.34</v>
      </c>
      <c r="G24" s="18">
        <v>10.02</v>
      </c>
      <c r="H24" s="18">
        <v>20.04</v>
      </c>
      <c r="I24" s="18">
        <v>30.06</v>
      </c>
      <c r="J24" s="18">
        <v>40.08</v>
      </c>
      <c r="L24" s="21" t="s">
        <v>16</v>
      </c>
      <c r="N24" s="22">
        <f>J25*100/J39</f>
        <v>6.7685372229540475</v>
      </c>
      <c r="O24" s="22">
        <v>27.613</v>
      </c>
      <c r="P24" s="23">
        <f>(N24*O24)/100</f>
        <v>1.868996183374301</v>
      </c>
    </row>
    <row r="25" spans="2:16" x14ac:dyDescent="0.25">
      <c r="C25" s="19"/>
      <c r="D25" s="24"/>
      <c r="E25" s="25" t="s">
        <v>9</v>
      </c>
      <c r="F25" s="26">
        <v>3.34</v>
      </c>
      <c r="G25" s="26">
        <v>10.02</v>
      </c>
      <c r="H25" s="26">
        <v>16.027239177221887</v>
      </c>
      <c r="I25" s="26">
        <v>16.589935433793176</v>
      </c>
      <c r="J25" s="27">
        <v>17.943116818967642</v>
      </c>
      <c r="L25" s="21"/>
      <c r="N25" s="22"/>
      <c r="O25" s="22"/>
      <c r="P25" s="23"/>
    </row>
    <row r="26" spans="2:16" x14ac:dyDescent="0.25">
      <c r="C26" s="19">
        <v>9</v>
      </c>
      <c r="D26" s="28"/>
      <c r="E26" s="20" t="s">
        <v>7</v>
      </c>
      <c r="F26" s="18">
        <v>1.163</v>
      </c>
      <c r="G26" s="18">
        <v>3.4890000000000003</v>
      </c>
      <c r="H26" s="18">
        <v>6.9780000000000006</v>
      </c>
      <c r="I26" s="18">
        <v>10.467000000000001</v>
      </c>
      <c r="J26" s="18">
        <v>13.956000000000001</v>
      </c>
      <c r="L26" s="21" t="s">
        <v>17</v>
      </c>
      <c r="N26" s="22">
        <f>J27*100/J39</f>
        <v>3.0497750786569293</v>
      </c>
      <c r="O26" s="21">
        <v>28</v>
      </c>
      <c r="P26" s="23">
        <f>(N26*O26)/100</f>
        <v>0.85393702202394028</v>
      </c>
    </row>
    <row r="27" spans="2:16" x14ac:dyDescent="0.25">
      <c r="C27" s="19"/>
      <c r="D27" s="24"/>
      <c r="E27" s="25" t="s">
        <v>9</v>
      </c>
      <c r="F27" s="26">
        <v>1.163</v>
      </c>
      <c r="G27" s="26">
        <v>3.4890000000000003</v>
      </c>
      <c r="H27" s="26">
        <v>4.2759933530526117</v>
      </c>
      <c r="I27" s="26">
        <v>5.4566573166273402</v>
      </c>
      <c r="J27" s="27">
        <v>8.0848296619154212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6.6820000000000004</v>
      </c>
      <c r="G28" s="18">
        <v>20.046000000000003</v>
      </c>
      <c r="H28" s="18">
        <v>40.092000000000006</v>
      </c>
      <c r="I28" s="18">
        <v>60.138000000000005</v>
      </c>
      <c r="J28" s="18">
        <v>80.184000000000012</v>
      </c>
      <c r="L28" s="21" t="s">
        <v>17</v>
      </c>
      <c r="N28" s="22">
        <f>H29*100/J39</f>
        <v>11.238806045311723</v>
      </c>
      <c r="O28" s="21">
        <v>26</v>
      </c>
      <c r="P28" s="23">
        <f>(N28*O28)/100</f>
        <v>2.922089571781048</v>
      </c>
    </row>
    <row r="29" spans="2:16" x14ac:dyDescent="0.25">
      <c r="C29" s="19"/>
      <c r="D29" s="24"/>
      <c r="E29" s="25" t="s">
        <v>9</v>
      </c>
      <c r="F29" s="26">
        <v>6.6819999999999995</v>
      </c>
      <c r="G29" s="26">
        <v>19.789707015130677</v>
      </c>
      <c r="H29" s="27">
        <v>29.793617606602481</v>
      </c>
      <c r="I29" s="26">
        <v>27.683884456671244</v>
      </c>
      <c r="J29" s="26">
        <v>28.710470426409906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9.19</v>
      </c>
      <c r="G30" s="18">
        <v>27.57</v>
      </c>
      <c r="H30" s="18">
        <v>55.14</v>
      </c>
      <c r="I30" s="18">
        <v>82.71</v>
      </c>
      <c r="J30" s="18">
        <v>110.28</v>
      </c>
      <c r="L30" s="21" t="s">
        <v>18</v>
      </c>
      <c r="N30" s="22">
        <f>H31*100/J39</f>
        <v>12.626858823052482</v>
      </c>
      <c r="O30" s="21">
        <v>27</v>
      </c>
      <c r="P30" s="23">
        <f>(N30*O30)/100</f>
        <v>3.40925188222417</v>
      </c>
    </row>
    <row r="31" spans="2:16" x14ac:dyDescent="0.25">
      <c r="C31" s="19"/>
      <c r="D31" s="24"/>
      <c r="E31" s="25" t="s">
        <v>9</v>
      </c>
      <c r="F31" s="26">
        <v>9.19</v>
      </c>
      <c r="G31" s="26">
        <v>26.378486651202209</v>
      </c>
      <c r="H31" s="27">
        <v>33.473289051332316</v>
      </c>
      <c r="I31" s="26">
        <v>30.808018351922072</v>
      </c>
      <c r="J31" s="26">
        <v>35.174776721134677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0.90600000000000014</v>
      </c>
      <c r="G32" s="18">
        <v>2.718</v>
      </c>
      <c r="H32" s="18">
        <v>5.4359999999999999</v>
      </c>
      <c r="I32" s="18">
        <v>8.1539999999999999</v>
      </c>
      <c r="J32" s="18">
        <v>10.872</v>
      </c>
      <c r="L32" s="21" t="s">
        <v>18</v>
      </c>
      <c r="M32" s="33"/>
      <c r="N32" s="22">
        <f>J33*100/J39</f>
        <v>2.999380707622687</v>
      </c>
      <c r="O32" s="21">
        <v>56</v>
      </c>
      <c r="P32" s="23">
        <f>(N32*O32)/100</f>
        <v>1.6796531962687047</v>
      </c>
    </row>
    <row r="33" spans="3:21" x14ac:dyDescent="0.25">
      <c r="C33" s="19"/>
      <c r="D33" s="24"/>
      <c r="E33" s="25" t="s">
        <v>9</v>
      </c>
      <c r="F33" s="26">
        <v>0.90600000000000014</v>
      </c>
      <c r="G33" s="26">
        <v>2.718</v>
      </c>
      <c r="H33" s="26">
        <v>5.114028965705697</v>
      </c>
      <c r="I33" s="26">
        <v>6.2787136903948628</v>
      </c>
      <c r="J33" s="27">
        <v>7.9512362344582597</v>
      </c>
      <c r="L33" s="21"/>
      <c r="M33" s="33"/>
      <c r="N33" s="22"/>
      <c r="O33" s="21"/>
      <c r="P33" s="23"/>
    </row>
    <row r="34" spans="3:21" x14ac:dyDescent="0.25">
      <c r="C34" s="19">
        <v>13</v>
      </c>
      <c r="D34" s="28"/>
      <c r="E34" s="20" t="s">
        <v>7</v>
      </c>
      <c r="F34" s="18">
        <v>26.35</v>
      </c>
      <c r="G34" s="18">
        <v>79.05</v>
      </c>
      <c r="H34" s="18">
        <v>158.1</v>
      </c>
      <c r="I34" s="18">
        <v>237.15</v>
      </c>
      <c r="J34" s="18">
        <v>316.2</v>
      </c>
      <c r="L34" s="21" t="s">
        <v>18</v>
      </c>
      <c r="M34" s="33"/>
      <c r="N34" s="22">
        <f>H35*100/J39</f>
        <v>9.8748990421968141</v>
      </c>
      <c r="O34" s="21">
        <v>50</v>
      </c>
      <c r="P34" s="23">
        <f>(N34*O34)/100</f>
        <v>4.9374495210984071</v>
      </c>
    </row>
    <row r="35" spans="3:21" x14ac:dyDescent="0.25">
      <c r="C35" s="19"/>
      <c r="D35" s="24"/>
      <c r="E35" s="25" t="s">
        <v>9</v>
      </c>
      <c r="F35" s="26">
        <v>22.400533618615981</v>
      </c>
      <c r="G35" s="26">
        <v>31.060074222083113</v>
      </c>
      <c r="H35" s="27">
        <v>26.177955628102193</v>
      </c>
      <c r="I35" s="26">
        <v>23.762818770945731</v>
      </c>
      <c r="J35" s="26">
        <v>24.854374430270429</v>
      </c>
      <c r="L35" s="21"/>
      <c r="M35" s="33"/>
      <c r="N35" s="22"/>
      <c r="O35" s="21"/>
      <c r="P35" s="23"/>
    </row>
    <row r="36" spans="3:21" x14ac:dyDescent="0.25">
      <c r="C36" s="19">
        <v>14</v>
      </c>
      <c r="D36" s="28"/>
      <c r="E36" s="20" t="s">
        <v>7</v>
      </c>
      <c r="F36" s="18">
        <v>0.23899999999999999</v>
      </c>
      <c r="G36" s="18">
        <v>0.71700000000000008</v>
      </c>
      <c r="H36" s="18">
        <v>1.4340000000000002</v>
      </c>
      <c r="I36" s="18">
        <v>2.1509999999999998</v>
      </c>
      <c r="J36" s="18">
        <v>2.8680000000000003</v>
      </c>
      <c r="L36" s="21" t="s">
        <v>18</v>
      </c>
      <c r="M36" s="33"/>
      <c r="N36" s="22">
        <f>J37*100/J39</f>
        <v>0.98063538956617968</v>
      </c>
      <c r="O36" s="21">
        <v>50</v>
      </c>
      <c r="P36" s="23">
        <f>(N36*O36)/100</f>
        <v>0.4903176947830899</v>
      </c>
    </row>
    <row r="37" spans="3:21" x14ac:dyDescent="0.25">
      <c r="D37" s="24"/>
      <c r="E37" s="25" t="s">
        <v>9</v>
      </c>
      <c r="F37" s="26">
        <v>0.23899999999999999</v>
      </c>
      <c r="G37" s="26">
        <v>0.71700000000000008</v>
      </c>
      <c r="H37" s="26">
        <v>1.4340000000000002</v>
      </c>
      <c r="I37" s="26">
        <v>2.1509999999999998</v>
      </c>
      <c r="J37" s="27">
        <v>2.5996245233206223</v>
      </c>
      <c r="L37" s="21"/>
      <c r="M37" s="33"/>
      <c r="N37" s="22"/>
      <c r="O37" s="21"/>
      <c r="P37" s="23"/>
    </row>
    <row r="38" spans="3:21" x14ac:dyDescent="0.25">
      <c r="N38" s="34"/>
      <c r="O38" s="10"/>
      <c r="P38" s="10"/>
    </row>
    <row r="39" spans="3:21" x14ac:dyDescent="0.25">
      <c r="I39" s="35" t="s">
        <v>19</v>
      </c>
      <c r="J39" s="36">
        <f>SUM(I11,I13,I15,J17,J19,H21,H23,J25,J27,H29,H31,J33,H35,J37)</f>
        <v>265.09593177854435</v>
      </c>
      <c r="N39" s="34"/>
      <c r="O39" s="10" t="s">
        <v>20</v>
      </c>
      <c r="P39" s="37">
        <f>SUM(P10:P38)</f>
        <v>25.081540560252531</v>
      </c>
    </row>
    <row r="42" spans="3:21" x14ac:dyDescent="0.25">
      <c r="N42" s="38"/>
      <c r="O42" s="38"/>
      <c r="P42" s="38"/>
      <c r="Q42" s="39"/>
      <c r="R42" s="39"/>
      <c r="S42" s="39"/>
      <c r="T42" s="40"/>
      <c r="U42" s="39"/>
    </row>
    <row r="43" spans="3:21" x14ac:dyDescent="0.25">
      <c r="C43" s="41" t="s">
        <v>21</v>
      </c>
      <c r="N43" s="38"/>
      <c r="O43" s="38"/>
      <c r="P43" s="17"/>
      <c r="Q43" s="42"/>
      <c r="R43" s="39"/>
      <c r="S43" s="39"/>
      <c r="T43" s="39"/>
      <c r="U43" s="39"/>
    </row>
    <row r="44" spans="3:21" x14ac:dyDescent="0.25">
      <c r="C44" s="41" t="s">
        <v>22</v>
      </c>
      <c r="N44" s="38"/>
      <c r="O44" s="17"/>
      <c r="P44" s="17"/>
      <c r="Q44" s="43"/>
      <c r="R44" s="43"/>
      <c r="S44" s="43"/>
      <c r="T44" s="43"/>
      <c r="U44" s="43"/>
    </row>
    <row r="45" spans="3:21" x14ac:dyDescent="0.25">
      <c r="N45" s="38"/>
      <c r="O45" s="38"/>
      <c r="P45" s="38"/>
      <c r="Q45" s="40"/>
      <c r="R45" s="40"/>
      <c r="S45" s="40"/>
      <c r="T45" s="44"/>
      <c r="U45" s="45"/>
    </row>
    <row r="46" spans="3:21" x14ac:dyDescent="0.25">
      <c r="C46" s="41" t="s">
        <v>23</v>
      </c>
      <c r="N46" s="38"/>
      <c r="O46" s="38"/>
      <c r="P46" s="38"/>
      <c r="Q46" s="39"/>
      <c r="R46" s="39"/>
      <c r="S46" s="39"/>
      <c r="T46" s="40"/>
      <c r="U46" s="39"/>
    </row>
    <row r="47" spans="3:21" ht="18.75" x14ac:dyDescent="0.25">
      <c r="C47" s="41" t="s">
        <v>24</v>
      </c>
      <c r="N47" s="38"/>
      <c r="O47" s="17"/>
      <c r="P47" s="17"/>
      <c r="Q47" s="43"/>
      <c r="R47" s="43"/>
      <c r="S47" s="39"/>
      <c r="T47" s="40"/>
      <c r="U47" s="39"/>
    </row>
    <row r="48" spans="3:21" x14ac:dyDescent="0.25">
      <c r="C48" s="41" t="s">
        <v>25</v>
      </c>
      <c r="N48" s="38"/>
      <c r="O48" s="46"/>
      <c r="P48" s="46"/>
      <c r="Q48" s="47"/>
      <c r="R48" s="48"/>
      <c r="S48" s="49"/>
      <c r="T48" s="40"/>
      <c r="U48" s="39"/>
    </row>
    <row r="49" spans="3:21" ht="18.75" x14ac:dyDescent="0.25">
      <c r="C49" s="41" t="s">
        <v>26</v>
      </c>
      <c r="N49" s="38"/>
      <c r="O49" s="38"/>
      <c r="P49" s="38"/>
      <c r="Q49" s="45"/>
      <c r="R49" s="39"/>
      <c r="S49" s="39"/>
      <c r="T49" s="40"/>
      <c r="U49" s="39"/>
    </row>
    <row r="50" spans="3:21" x14ac:dyDescent="0.25">
      <c r="C50" s="41" t="s">
        <v>27</v>
      </c>
      <c r="N50" s="38"/>
      <c r="O50" s="38"/>
      <c r="P50" s="38"/>
      <c r="Q50" s="39"/>
      <c r="R50" s="39"/>
      <c r="S50" s="39"/>
      <c r="T50" s="40"/>
      <c r="U50" s="39"/>
    </row>
    <row r="51" spans="3:21" s="9" customFormat="1" ht="18.75" x14ac:dyDescent="0.25">
      <c r="C51" s="41" t="s">
        <v>28</v>
      </c>
      <c r="E51" s="3"/>
      <c r="F51" s="3"/>
      <c r="G51" s="3"/>
      <c r="H51" s="3"/>
      <c r="I51" s="3"/>
      <c r="J51" s="3"/>
      <c r="K51" s="3"/>
      <c r="L51" s="10"/>
      <c r="M51" s="10"/>
      <c r="N51" s="38"/>
      <c r="O51" s="38"/>
      <c r="P51" s="38"/>
      <c r="Q51" s="39"/>
      <c r="R51" s="39"/>
      <c r="S51" s="39"/>
      <c r="T51" s="40"/>
      <c r="U51" s="39"/>
    </row>
    <row r="52" spans="3:21" s="9" customFormat="1" x14ac:dyDescent="0.25">
      <c r="C52" s="41" t="s">
        <v>29</v>
      </c>
      <c r="E52" s="3"/>
      <c r="F52" s="3"/>
      <c r="G52" s="3"/>
      <c r="H52" s="3"/>
      <c r="I52" s="3"/>
      <c r="J52" s="3"/>
      <c r="K52" s="3"/>
      <c r="L52" s="10"/>
      <c r="M52" s="10"/>
      <c r="N52" s="7"/>
      <c r="O52" s="7"/>
      <c r="P52" s="7"/>
      <c r="Q52" s="3"/>
      <c r="R52" s="3"/>
      <c r="S52" s="3"/>
      <c r="U52" s="3"/>
    </row>
    <row r="54" spans="3:21" s="9" customFormat="1" x14ac:dyDescent="0.25">
      <c r="C54" s="50" t="s">
        <v>30</v>
      </c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  <c r="U54" s="3"/>
    </row>
    <row r="55" spans="3:21" s="9" customFormat="1" ht="18.75" x14ac:dyDescent="0.25">
      <c r="C55" s="41" t="s">
        <v>31</v>
      </c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  <c r="U55" s="3"/>
    </row>
    <row r="56" spans="3:21" s="9" customFormat="1" x14ac:dyDescent="0.25">
      <c r="C56" s="41" t="s">
        <v>32</v>
      </c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  <c r="U56" s="3"/>
    </row>
    <row r="58" spans="3:21" s="9" customFormat="1" x14ac:dyDescent="0.25">
      <c r="C58" s="41" t="s">
        <v>33</v>
      </c>
      <c r="E58" s="3"/>
      <c r="F58" s="3"/>
      <c r="G58" s="3"/>
      <c r="H58" s="3"/>
      <c r="I58" s="3"/>
      <c r="J58" s="3"/>
      <c r="K58" s="3"/>
      <c r="L58" s="10"/>
      <c r="M58" s="10"/>
      <c r="N58" s="7"/>
      <c r="O58" s="7"/>
      <c r="P58" s="7"/>
      <c r="Q58" s="3"/>
      <c r="R58" s="3"/>
      <c r="S58" s="3"/>
      <c r="U58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27:15Z</dcterms:created>
  <dcterms:modified xsi:type="dcterms:W3CDTF">2021-01-06T20:28:01Z</dcterms:modified>
</cp:coreProperties>
</file>